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Vaccine Hesitancy Survey\VHS Final Report\"/>
    </mc:Choice>
  </mc:AlternateContent>
  <xr:revisionPtr revIDLastSave="0" documentId="13_ncr:1_{05735AFB-96AD-401B-AED4-A756AEE6C931}" xr6:coauthVersionLast="47" xr6:coauthVersionMax="47" xr10:uidLastSave="{00000000-0000-0000-0000-000000000000}"/>
  <bookViews>
    <workbookView xWindow="-120" yWindow="-120" windowWidth="20730" windowHeight="11160" xr2:uid="{D50DE8B3-C545-4F73-9096-EBF819E044C2}"/>
  </bookViews>
  <sheets>
    <sheet name="Sheet1" sheetId="1" r:id="rId1"/>
  </sheets>
  <definedNames>
    <definedName name="_xlnm._FilterDatabase" localSheetId="0" hidden="1">Sheet1!$A$1:$J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0" i="1" l="1"/>
  <c r="I39" i="1"/>
  <c r="H39" i="1" s="1"/>
  <c r="I38" i="1"/>
  <c r="H38" i="1" s="1"/>
  <c r="I37" i="1"/>
  <c r="H37" i="1" s="1"/>
  <c r="I36" i="1"/>
  <c r="H36" i="1" s="1"/>
  <c r="I35" i="1"/>
  <c r="H35" i="1" s="1"/>
  <c r="I34" i="1"/>
  <c r="H34" i="1" s="1"/>
  <c r="I33" i="1"/>
  <c r="H33" i="1" s="1"/>
  <c r="I32" i="1"/>
  <c r="H32" i="1" s="1"/>
  <c r="I31" i="1"/>
  <c r="H31" i="1" s="1"/>
  <c r="I30" i="1"/>
  <c r="H30" i="1" s="1"/>
  <c r="I29" i="1"/>
  <c r="H29" i="1" s="1"/>
  <c r="I28" i="1"/>
  <c r="H28" i="1"/>
  <c r="I27" i="1"/>
  <c r="H27" i="1" s="1"/>
  <c r="I26" i="1"/>
  <c r="H26" i="1" s="1"/>
  <c r="I25" i="1"/>
  <c r="H25" i="1" s="1"/>
  <c r="I24" i="1"/>
  <c r="H24" i="1" s="1"/>
  <c r="I23" i="1"/>
  <c r="H23" i="1" s="1"/>
  <c r="I22" i="1"/>
  <c r="H22" i="1" s="1"/>
  <c r="I21" i="1"/>
  <c r="H21" i="1" s="1"/>
  <c r="I20" i="1"/>
  <c r="H20" i="1" s="1"/>
  <c r="I19" i="1"/>
  <c r="H19" i="1" s="1"/>
  <c r="I18" i="1"/>
  <c r="H18" i="1"/>
  <c r="I17" i="1"/>
  <c r="H17" i="1" s="1"/>
  <c r="I16" i="1"/>
  <c r="H16" i="1" s="1"/>
  <c r="I15" i="1"/>
  <c r="H15" i="1" s="1"/>
  <c r="I14" i="1"/>
  <c r="H14" i="1" s="1"/>
  <c r="I13" i="1"/>
  <c r="H13" i="1" s="1"/>
  <c r="I12" i="1"/>
  <c r="H12" i="1" s="1"/>
  <c r="I11" i="1"/>
  <c r="H11" i="1" s="1"/>
  <c r="I10" i="1"/>
  <c r="H10" i="1" s="1"/>
  <c r="I9" i="1"/>
  <c r="H9" i="1" s="1"/>
  <c r="I8" i="1"/>
  <c r="H8" i="1" s="1"/>
  <c r="I7" i="1"/>
  <c r="H7" i="1" s="1"/>
  <c r="I6" i="1"/>
  <c r="H6" i="1" s="1"/>
  <c r="I5" i="1"/>
  <c r="H5" i="1" s="1"/>
  <c r="I4" i="1"/>
  <c r="H4" i="1" s="1"/>
  <c r="I3" i="1"/>
  <c r="H3" i="1"/>
  <c r="I2" i="1"/>
  <c r="H2" i="1" s="1"/>
  <c r="I40" i="1" l="1"/>
</calcChain>
</file>

<file path=xl/sharedStrings.xml><?xml version="1.0" encoding="utf-8"?>
<sst xmlns="http://schemas.openxmlformats.org/spreadsheetml/2006/main" count="85" uniqueCount="55">
  <si>
    <t>No</t>
  </si>
  <si>
    <t>Governorate</t>
  </si>
  <si>
    <t xml:space="preserve">Geolocslity name </t>
  </si>
  <si>
    <t>Geolocality type</t>
  </si>
  <si>
    <t>code geolocality</t>
  </si>
  <si>
    <t>population in geolocality (2021)</t>
  </si>
  <si>
    <t>number of clusters</t>
  </si>
  <si>
    <t>number of HH's</t>
  </si>
  <si>
    <t>بَنِي سُهِيلا</t>
  </si>
  <si>
    <t>عَبَسَان الجَديدَة</t>
  </si>
  <si>
    <t>عَبَسَان الكَبِيرَة</t>
  </si>
  <si>
    <t>خُزَاعَة</t>
  </si>
  <si>
    <t>الفُخَّارِي</t>
  </si>
  <si>
    <t>population in geolocality (2019)</t>
  </si>
  <si>
    <t>محافظة الوسطى 
Middle Governorate</t>
  </si>
  <si>
    <t>محافظة خانيونس
Khan Younis Governorate</t>
  </si>
  <si>
    <t>محافظة رفح
Rafah Governorate</t>
  </si>
  <si>
    <t xml:space="preserve">محافظة غزة
Gaza Governorate </t>
  </si>
  <si>
    <t xml:space="preserve">محافظة شمال غزة
North Gaza Governorate </t>
  </si>
  <si>
    <t xml:space="preserve">North Gaza Governorate </t>
  </si>
  <si>
    <t xml:space="preserve">Gaza Governorate </t>
  </si>
  <si>
    <t>Middle Governorate</t>
  </si>
  <si>
    <t>Khan Younis Governorate</t>
  </si>
  <si>
    <t>Rafah Governorate</t>
  </si>
  <si>
    <t>Rural</t>
  </si>
  <si>
    <t>Camp</t>
  </si>
  <si>
    <t>Urban</t>
  </si>
  <si>
    <t xml:space="preserve">أم النصر (القَريَة البَدَوِيَّة)Um A Nasser </t>
  </si>
  <si>
    <t xml:space="preserve">بِيت لاهْياBeit Lahia </t>
  </si>
  <si>
    <t xml:space="preserve">بِيت حَانُونBeit Hanoun </t>
  </si>
  <si>
    <t xml:space="preserve">مُخَيَّم جَبَالْياJabalia Camp </t>
  </si>
  <si>
    <t>جَبَالياJabalia</t>
  </si>
  <si>
    <t xml:space="preserve">مُخَيَّم الشَاطِىءAl Shati Camp </t>
  </si>
  <si>
    <t>غزّةGaza</t>
  </si>
  <si>
    <t xml:space="preserve">مدينة الزهراءAl Zahra'a City </t>
  </si>
  <si>
    <t xml:space="preserve">المُغْراقَهAl Moghraqa </t>
  </si>
  <si>
    <t xml:space="preserve">جُحْر الدِيكJoh Al Deek </t>
  </si>
  <si>
    <t xml:space="preserve">مُخَيَّم النُصَيْرَاتAl Nuseirat Camp </t>
  </si>
  <si>
    <t>النُصَيْرَاتAl Nuseirat</t>
  </si>
  <si>
    <t>مُخَيَّم البُرَيْجAl Bureij Camp</t>
  </si>
  <si>
    <t xml:space="preserve">البُرَيْجAl Bureij </t>
  </si>
  <si>
    <t xml:space="preserve">الزَوايْدَةAl Zawayda </t>
  </si>
  <si>
    <t>مُخَيَّم دِير البَلحDeir Al Balah Camp</t>
  </si>
  <si>
    <t>مُخَيَّم المَغَازِيAL Maghazi Camp</t>
  </si>
  <si>
    <t xml:space="preserve">المَغَازِيAl Maghazi </t>
  </si>
  <si>
    <t>دِير البَلحDeir Al Balah</t>
  </si>
  <si>
    <t xml:space="preserve">المُصَدَّرAl Musader </t>
  </si>
  <si>
    <t xml:space="preserve">وادِي السَلْقَاAl Salqa Valley </t>
  </si>
  <si>
    <t>القَرَارةAl Qarara</t>
  </si>
  <si>
    <t xml:space="preserve">مخيم خانيونسKhan Younis </t>
  </si>
  <si>
    <t>خانيونسKhan Younis</t>
  </si>
  <si>
    <t xml:space="preserve">رَفَحRafah </t>
  </si>
  <si>
    <t>مُخَيَّم رَفَحRafah Camp</t>
  </si>
  <si>
    <t>النصرAl Nasr</t>
  </si>
  <si>
    <t>الشُوكَةAl Shok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6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/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1" fillId="5" borderId="1" xfId="0" applyNumberFormat="1" applyFont="1" applyFill="1" applyBorder="1" applyAlignment="1">
      <alignment horizontal="center"/>
    </xf>
    <xf numFmtId="0" fontId="2" fillId="0" borderId="1" xfId="1" applyBorder="1" applyAlignment="1">
      <alignment horizontal="center"/>
    </xf>
    <xf numFmtId="0" fontId="0" fillId="6" borderId="1" xfId="0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2" fillId="0" borderId="3" xfId="1" applyBorder="1" applyAlignment="1">
      <alignment horizontal="center"/>
    </xf>
    <xf numFmtId="0" fontId="2" fillId="0" borderId="1" xfId="1" applyNumberFormat="1" applyBorder="1" applyAlignment="1">
      <alignment horizontal="center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2" fillId="7" borderId="1" xfId="1" applyNumberFormat="1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1" fontId="0" fillId="7" borderId="1" xfId="0" applyNumberFormat="1" applyFill="1" applyBorder="1" applyAlignment="1">
      <alignment horizontal="center"/>
    </xf>
    <xf numFmtId="1" fontId="1" fillId="7" borderId="1" xfId="0" applyNumberFormat="1" applyFont="1" applyFill="1" applyBorder="1" applyAlignment="1">
      <alignment horizontal="center"/>
    </xf>
    <xf numFmtId="0" fontId="2" fillId="7" borderId="1" xfId="1" applyFill="1" applyBorder="1" applyAlignment="1">
      <alignment horizontal="center"/>
    </xf>
    <xf numFmtId="0" fontId="2" fillId="7" borderId="3" xfId="1" applyFill="1" applyBorder="1" applyAlignment="1">
      <alignment horizontal="center"/>
    </xf>
    <xf numFmtId="0" fontId="3" fillId="4" borderId="1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/>
    </xf>
    <xf numFmtId="1" fontId="1" fillId="4" borderId="1" xfId="0" applyNumberFormat="1" applyFont="1" applyFill="1" applyBorder="1" applyAlignment="1">
      <alignment horizontal="center" vertical="center"/>
    </xf>
    <xf numFmtId="0" fontId="0" fillId="4" borderId="1" xfId="0" applyFill="1" applyBorder="1" applyAlignment="1">
      <alignment vertical="center"/>
    </xf>
    <xf numFmtId="0" fontId="0" fillId="4" borderId="2" xfId="0" applyFill="1" applyBorder="1" applyAlignment="1">
      <alignment horizontal="center" vertical="center"/>
    </xf>
    <xf numFmtId="0" fontId="3" fillId="4" borderId="1" xfId="1" applyNumberFormat="1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2" fillId="0" borderId="1" xfId="1" applyNumberForma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0" fontId="2" fillId="0" borderId="1" xfId="1" applyFill="1" applyBorder="1" applyAlignment="1">
      <alignment horizontal="center"/>
    </xf>
    <xf numFmtId="0" fontId="2" fillId="0" borderId="3" xfId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7" borderId="1" xfId="0" applyFill="1" applyBorder="1" applyAlignment="1">
      <alignment horizontal="left"/>
    </xf>
    <xf numFmtId="0" fontId="3" fillId="4" borderId="1" xfId="0" applyFont="1" applyFill="1" applyBorder="1" applyAlignment="1">
      <alignment horizontal="left" vertical="center" wrapText="1"/>
    </xf>
    <xf numFmtId="0" fontId="0" fillId="0" borderId="1" xfId="0" applyFill="1" applyBorder="1" applyAlignment="1">
      <alignment horizontal="left"/>
    </xf>
    <xf numFmtId="0" fontId="2" fillId="0" borderId="1" xfId="1" applyBorder="1" applyAlignment="1">
      <alignment horizontal="left"/>
    </xf>
    <xf numFmtId="0" fontId="2" fillId="0" borderId="1" xfId="1" applyFill="1" applyBorder="1" applyAlignment="1">
      <alignment horizontal="left"/>
    </xf>
    <xf numFmtId="0" fontId="2" fillId="7" borderId="1" xfId="1" applyFill="1" applyBorder="1" applyAlignment="1">
      <alignment horizontal="left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DB46100C-89EA-45FD-B4E2-E3BB0B8AEFA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ECC4D-E563-4A32-A817-3FD7499B24A1}">
  <dimension ref="A1:I40"/>
  <sheetViews>
    <sheetView tabSelected="1" workbookViewId="0">
      <selection activeCell="F2" sqref="F2"/>
    </sheetView>
  </sheetViews>
  <sheetFormatPr defaultRowHeight="15" x14ac:dyDescent="0.25"/>
  <cols>
    <col min="2" max="2" width="17.42578125" customWidth="1"/>
    <col min="3" max="3" width="27.42578125" customWidth="1"/>
    <col min="4" max="4" width="15.7109375" bestFit="1" customWidth="1"/>
    <col min="5" max="5" width="15.5703125" bestFit="1" customWidth="1"/>
    <col min="6" max="6" width="18" customWidth="1"/>
    <col min="7" max="7" width="18.7109375" customWidth="1"/>
    <col min="8" max="8" width="13.42578125" customWidth="1"/>
    <col min="9" max="9" width="15.42578125" customWidth="1"/>
  </cols>
  <sheetData>
    <row r="1" spans="1:9" ht="30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1" t="s">
        <v>13</v>
      </c>
      <c r="G1" s="1" t="s">
        <v>5</v>
      </c>
      <c r="H1" s="1" t="s">
        <v>6</v>
      </c>
      <c r="I1" s="1" t="s">
        <v>7</v>
      </c>
    </row>
    <row r="2" spans="1:9" ht="15.75" x14ac:dyDescent="0.25">
      <c r="A2" s="6">
        <v>1</v>
      </c>
      <c r="B2" s="44" t="s">
        <v>18</v>
      </c>
      <c r="C2" s="22" t="s">
        <v>19</v>
      </c>
      <c r="D2" s="4"/>
      <c r="E2" s="5"/>
      <c r="F2" s="23">
        <v>390245</v>
      </c>
      <c r="G2" s="23">
        <v>416906</v>
      </c>
      <c r="H2" s="24">
        <f>I2/250</f>
        <v>287.5213793103448</v>
      </c>
      <c r="I2" s="24">
        <f>G2/5.8</f>
        <v>71880.344827586203</v>
      </c>
    </row>
    <row r="3" spans="1:9" ht="15.75" x14ac:dyDescent="0.25">
      <c r="A3" s="6">
        <v>2</v>
      </c>
      <c r="B3" s="45"/>
      <c r="C3" s="37" t="s">
        <v>27</v>
      </c>
      <c r="D3" s="3" t="s">
        <v>24</v>
      </c>
      <c r="E3" s="6">
        <v>552681</v>
      </c>
      <c r="F3" s="13">
        <v>5010</v>
      </c>
      <c r="G3" s="11">
        <v>5352</v>
      </c>
      <c r="H3" s="7">
        <f>I3/250</f>
        <v>3.6910344827586208</v>
      </c>
      <c r="I3" s="8">
        <f>G3/5.8</f>
        <v>922.75862068965523</v>
      </c>
    </row>
    <row r="4" spans="1:9" ht="15.75" x14ac:dyDescent="0.25">
      <c r="A4" s="6">
        <v>3</v>
      </c>
      <c r="B4" s="45"/>
      <c r="C4" s="37" t="s">
        <v>28</v>
      </c>
      <c r="D4" s="3" t="s">
        <v>26</v>
      </c>
      <c r="E4" s="6">
        <v>552695</v>
      </c>
      <c r="F4" s="13">
        <v>95016</v>
      </c>
      <c r="G4" s="11">
        <v>101507</v>
      </c>
      <c r="H4" s="7">
        <f t="shared" ref="H4:H39" si="0">I4/250</f>
        <v>70.0048275862069</v>
      </c>
      <c r="I4" s="8">
        <f t="shared" ref="I4:I39" si="1">G4/5.8</f>
        <v>17501.206896551725</v>
      </c>
    </row>
    <row r="5" spans="1:9" ht="15.75" x14ac:dyDescent="0.25">
      <c r="A5" s="6">
        <v>4</v>
      </c>
      <c r="B5" s="45"/>
      <c r="C5" s="37" t="s">
        <v>29</v>
      </c>
      <c r="D5" s="3" t="s">
        <v>26</v>
      </c>
      <c r="E5" s="6">
        <v>552740</v>
      </c>
      <c r="F5" s="13">
        <v>55248</v>
      </c>
      <c r="G5" s="11">
        <v>59022</v>
      </c>
      <c r="H5" s="7">
        <f t="shared" si="0"/>
        <v>40.704827586206896</v>
      </c>
      <c r="I5" s="8">
        <f t="shared" si="1"/>
        <v>10176.206896551725</v>
      </c>
    </row>
    <row r="6" spans="1:9" ht="15.75" x14ac:dyDescent="0.25">
      <c r="A6" s="6">
        <v>5</v>
      </c>
      <c r="B6" s="45"/>
      <c r="C6" s="38" t="s">
        <v>30</v>
      </c>
      <c r="D6" s="14" t="s">
        <v>25</v>
      </c>
      <c r="E6" s="15">
        <v>552755</v>
      </c>
      <c r="F6" s="16">
        <v>52313</v>
      </c>
      <c r="G6" s="17">
        <v>55887</v>
      </c>
      <c r="H6" s="18">
        <f>I6/250</f>
        <v>38.542758620689661</v>
      </c>
      <c r="I6" s="19">
        <f t="shared" si="1"/>
        <v>9635.6896551724149</v>
      </c>
    </row>
    <row r="7" spans="1:9" ht="15.75" x14ac:dyDescent="0.25">
      <c r="A7" s="6">
        <v>6</v>
      </c>
      <c r="B7" s="45"/>
      <c r="C7" s="37" t="s">
        <v>31</v>
      </c>
      <c r="D7" s="3" t="s">
        <v>26</v>
      </c>
      <c r="E7" s="6">
        <v>552790</v>
      </c>
      <c r="F7" s="13">
        <v>182658</v>
      </c>
      <c r="G7" s="11">
        <v>195137</v>
      </c>
      <c r="H7" s="7">
        <f t="shared" si="0"/>
        <v>134.57724137931035</v>
      </c>
      <c r="I7" s="8">
        <f t="shared" si="1"/>
        <v>33644.310344827587</v>
      </c>
    </row>
    <row r="8" spans="1:9" ht="15.75" x14ac:dyDescent="0.25">
      <c r="A8" s="6">
        <v>7</v>
      </c>
      <c r="B8" s="44" t="s">
        <v>17</v>
      </c>
      <c r="C8" s="39" t="s">
        <v>20</v>
      </c>
      <c r="D8" s="25"/>
      <c r="E8" s="26"/>
      <c r="F8" s="23">
        <v>678669</v>
      </c>
      <c r="G8" s="23">
        <v>713488</v>
      </c>
      <c r="H8" s="24">
        <f t="shared" si="0"/>
        <v>492.06068965517238</v>
      </c>
      <c r="I8" s="24">
        <f t="shared" si="1"/>
        <v>123015.1724137931</v>
      </c>
    </row>
    <row r="9" spans="1:9" ht="15.75" x14ac:dyDescent="0.25">
      <c r="A9" s="6">
        <v>8</v>
      </c>
      <c r="B9" s="45"/>
      <c r="C9" s="40" t="s">
        <v>32</v>
      </c>
      <c r="D9" s="29" t="s">
        <v>25</v>
      </c>
      <c r="E9" s="30">
        <v>602775</v>
      </c>
      <c r="F9" s="31">
        <v>42361</v>
      </c>
      <c r="G9" s="32">
        <v>44535</v>
      </c>
      <c r="H9" s="33">
        <f t="shared" si="0"/>
        <v>30.713793103448275</v>
      </c>
      <c r="I9" s="34">
        <f t="shared" si="1"/>
        <v>7678.4482758620688</v>
      </c>
    </row>
    <row r="10" spans="1:9" ht="15.75" x14ac:dyDescent="0.25">
      <c r="A10" s="6">
        <v>9</v>
      </c>
      <c r="B10" s="45"/>
      <c r="C10" s="38" t="s">
        <v>33</v>
      </c>
      <c r="D10" s="14" t="s">
        <v>26</v>
      </c>
      <c r="E10" s="15">
        <v>602825</v>
      </c>
      <c r="F10" s="16">
        <v>614071</v>
      </c>
      <c r="G10" s="17">
        <v>645576</v>
      </c>
      <c r="H10" s="18">
        <f t="shared" si="0"/>
        <v>445.22482758620691</v>
      </c>
      <c r="I10" s="19">
        <f t="shared" si="1"/>
        <v>111306.20689655172</v>
      </c>
    </row>
    <row r="11" spans="1:9" ht="15.75" x14ac:dyDescent="0.25">
      <c r="A11" s="6">
        <v>10</v>
      </c>
      <c r="B11" s="45"/>
      <c r="C11" s="37" t="s">
        <v>34</v>
      </c>
      <c r="D11" s="3" t="s">
        <v>26</v>
      </c>
      <c r="E11" s="6">
        <v>602900</v>
      </c>
      <c r="F11" s="13">
        <v>5551</v>
      </c>
      <c r="G11" s="11">
        <v>5836</v>
      </c>
      <c r="H11" s="7">
        <f t="shared" si="0"/>
        <v>4.0248275862068965</v>
      </c>
      <c r="I11" s="8">
        <f t="shared" si="1"/>
        <v>1006.2068965517242</v>
      </c>
    </row>
    <row r="12" spans="1:9" ht="15.75" x14ac:dyDescent="0.25">
      <c r="A12" s="6">
        <v>11</v>
      </c>
      <c r="B12" s="45"/>
      <c r="C12" s="37" t="s">
        <v>35</v>
      </c>
      <c r="D12" s="3" t="s">
        <v>24</v>
      </c>
      <c r="E12" s="6">
        <v>602945</v>
      </c>
      <c r="F12" s="13">
        <v>11916</v>
      </c>
      <c r="G12" s="11">
        <v>12527</v>
      </c>
      <c r="H12" s="7">
        <f t="shared" si="0"/>
        <v>8.639310344827587</v>
      </c>
      <c r="I12" s="8">
        <f t="shared" si="1"/>
        <v>2159.8275862068967</v>
      </c>
    </row>
    <row r="13" spans="1:9" ht="15.75" x14ac:dyDescent="0.25">
      <c r="A13" s="6">
        <v>12</v>
      </c>
      <c r="B13" s="45"/>
      <c r="C13" s="37" t="s">
        <v>36</v>
      </c>
      <c r="D13" s="3" t="s">
        <v>24</v>
      </c>
      <c r="E13" s="6">
        <v>603045</v>
      </c>
      <c r="F13" s="13">
        <v>4769</v>
      </c>
      <c r="G13" s="11">
        <v>5014</v>
      </c>
      <c r="H13" s="7">
        <f t="shared" si="0"/>
        <v>3.4579310344827587</v>
      </c>
      <c r="I13" s="8">
        <f t="shared" si="1"/>
        <v>864.48275862068965</v>
      </c>
    </row>
    <row r="14" spans="1:9" ht="15.75" x14ac:dyDescent="0.25">
      <c r="A14" s="6">
        <v>13</v>
      </c>
      <c r="B14" s="44" t="s">
        <v>14</v>
      </c>
      <c r="C14" s="39" t="s">
        <v>21</v>
      </c>
      <c r="D14" s="4"/>
      <c r="E14" s="5"/>
      <c r="F14" s="23">
        <v>286070</v>
      </c>
      <c r="G14" s="23">
        <v>302507</v>
      </c>
      <c r="H14" s="24">
        <f t="shared" si="0"/>
        <v>208.6255172413793</v>
      </c>
      <c r="I14" s="24">
        <f t="shared" si="1"/>
        <v>52156.379310344826</v>
      </c>
    </row>
    <row r="15" spans="1:9" ht="15.75" x14ac:dyDescent="0.25">
      <c r="A15" s="6">
        <v>14</v>
      </c>
      <c r="B15" s="45"/>
      <c r="C15" s="38" t="s">
        <v>37</v>
      </c>
      <c r="D15" s="14" t="s">
        <v>25</v>
      </c>
      <c r="E15" s="15">
        <v>653065</v>
      </c>
      <c r="F15" s="16">
        <v>33243</v>
      </c>
      <c r="G15" s="17">
        <v>35153</v>
      </c>
      <c r="H15" s="18">
        <f t="shared" si="0"/>
        <v>24.243448275862068</v>
      </c>
      <c r="I15" s="19">
        <f t="shared" si="1"/>
        <v>6060.8620689655172</v>
      </c>
    </row>
    <row r="16" spans="1:9" ht="15.75" x14ac:dyDescent="0.25">
      <c r="A16" s="6">
        <v>15</v>
      </c>
      <c r="B16" s="45"/>
      <c r="C16" s="37" t="s">
        <v>38</v>
      </c>
      <c r="D16" s="3" t="s">
        <v>26</v>
      </c>
      <c r="E16" s="6">
        <v>653070</v>
      </c>
      <c r="F16" s="13">
        <v>57435</v>
      </c>
      <c r="G16" s="11">
        <v>60735</v>
      </c>
      <c r="H16" s="7">
        <f t="shared" si="0"/>
        <v>41.886206896551727</v>
      </c>
      <c r="I16" s="8">
        <f t="shared" si="1"/>
        <v>10471.551724137931</v>
      </c>
    </row>
    <row r="17" spans="1:9" ht="15.75" x14ac:dyDescent="0.25">
      <c r="A17" s="6">
        <v>16</v>
      </c>
      <c r="B17" s="45"/>
      <c r="C17" s="40" t="s">
        <v>39</v>
      </c>
      <c r="D17" s="29" t="s">
        <v>25</v>
      </c>
      <c r="E17" s="30">
        <v>653140</v>
      </c>
      <c r="F17" s="31">
        <v>29344</v>
      </c>
      <c r="G17" s="32">
        <v>31030</v>
      </c>
      <c r="H17" s="33">
        <f t="shared" si="0"/>
        <v>21.4</v>
      </c>
      <c r="I17" s="34">
        <f t="shared" si="1"/>
        <v>5350</v>
      </c>
    </row>
    <row r="18" spans="1:9" ht="15.75" x14ac:dyDescent="0.25">
      <c r="A18" s="6">
        <v>17</v>
      </c>
      <c r="B18" s="45"/>
      <c r="C18" s="40" t="s">
        <v>40</v>
      </c>
      <c r="D18" s="29" t="s">
        <v>26</v>
      </c>
      <c r="E18" s="30">
        <v>653145</v>
      </c>
      <c r="F18" s="31">
        <v>16221</v>
      </c>
      <c r="G18" s="32">
        <v>17153</v>
      </c>
      <c r="H18" s="33">
        <f t="shared" si="0"/>
        <v>11.829655172413794</v>
      </c>
      <c r="I18" s="34">
        <f t="shared" si="1"/>
        <v>2957.4137931034484</v>
      </c>
    </row>
    <row r="19" spans="1:9" ht="15.75" x14ac:dyDescent="0.25">
      <c r="A19" s="6">
        <v>18</v>
      </c>
      <c r="B19" s="45"/>
      <c r="C19" s="40" t="s">
        <v>41</v>
      </c>
      <c r="D19" s="29" t="s">
        <v>24</v>
      </c>
      <c r="E19" s="30">
        <v>653180</v>
      </c>
      <c r="F19" s="31">
        <v>24964</v>
      </c>
      <c r="G19" s="32">
        <v>26398</v>
      </c>
      <c r="H19" s="33">
        <f t="shared" si="0"/>
        <v>18.205517241379312</v>
      </c>
      <c r="I19" s="34">
        <f t="shared" si="1"/>
        <v>4551.3793103448279</v>
      </c>
    </row>
    <row r="20" spans="1:9" ht="15.75" x14ac:dyDescent="0.25">
      <c r="A20" s="6">
        <v>19</v>
      </c>
      <c r="B20" s="45"/>
      <c r="C20" s="40" t="s">
        <v>42</v>
      </c>
      <c r="D20" s="29" t="s">
        <v>25</v>
      </c>
      <c r="E20" s="30">
        <v>653200</v>
      </c>
      <c r="F20" s="31">
        <v>7314</v>
      </c>
      <c r="G20" s="32">
        <v>7734</v>
      </c>
      <c r="H20" s="33">
        <f t="shared" si="0"/>
        <v>5.3337931034482766</v>
      </c>
      <c r="I20" s="34">
        <f t="shared" si="1"/>
        <v>1333.4482758620691</v>
      </c>
    </row>
    <row r="21" spans="1:9" ht="15.75" x14ac:dyDescent="0.25">
      <c r="A21" s="6">
        <v>20</v>
      </c>
      <c r="B21" s="45"/>
      <c r="C21" s="40" t="s">
        <v>43</v>
      </c>
      <c r="D21" s="29" t="s">
        <v>25</v>
      </c>
      <c r="E21" s="30">
        <v>653210</v>
      </c>
      <c r="F21" s="31">
        <v>19012</v>
      </c>
      <c r="G21" s="32">
        <v>20105</v>
      </c>
      <c r="H21" s="33">
        <f t="shared" si="0"/>
        <v>13.865517241379312</v>
      </c>
      <c r="I21" s="34">
        <f t="shared" si="1"/>
        <v>3466.3793103448279</v>
      </c>
    </row>
    <row r="22" spans="1:9" ht="15.75" x14ac:dyDescent="0.25">
      <c r="A22" s="6">
        <v>21</v>
      </c>
      <c r="B22" s="45"/>
      <c r="C22" s="37" t="s">
        <v>44</v>
      </c>
      <c r="D22" s="3" t="s">
        <v>26</v>
      </c>
      <c r="E22" s="6">
        <v>653215</v>
      </c>
      <c r="F22" s="13">
        <v>10126</v>
      </c>
      <c r="G22" s="11">
        <v>10707</v>
      </c>
      <c r="H22" s="7">
        <f t="shared" si="0"/>
        <v>7.3841379310344823</v>
      </c>
      <c r="I22" s="8">
        <f t="shared" si="1"/>
        <v>1846.0344827586207</v>
      </c>
    </row>
    <row r="23" spans="1:9" ht="15.75" x14ac:dyDescent="0.25">
      <c r="A23" s="6">
        <v>22</v>
      </c>
      <c r="B23" s="45"/>
      <c r="C23" s="37" t="s">
        <v>45</v>
      </c>
      <c r="D23" s="3" t="s">
        <v>26</v>
      </c>
      <c r="E23" s="6">
        <v>653240</v>
      </c>
      <c r="F23" s="13">
        <v>78671</v>
      </c>
      <c r="G23" s="11">
        <v>83192</v>
      </c>
      <c r="H23" s="7">
        <f t="shared" si="0"/>
        <v>57.373793103448278</v>
      </c>
      <c r="I23" s="8">
        <f t="shared" si="1"/>
        <v>14343.448275862069</v>
      </c>
    </row>
    <row r="24" spans="1:9" ht="15.75" x14ac:dyDescent="0.25">
      <c r="A24" s="6">
        <v>23</v>
      </c>
      <c r="B24" s="45"/>
      <c r="C24" s="37" t="s">
        <v>46</v>
      </c>
      <c r="D24" s="3" t="s">
        <v>26</v>
      </c>
      <c r="E24" s="6">
        <v>653250</v>
      </c>
      <c r="F24" s="13">
        <v>2709</v>
      </c>
      <c r="G24" s="11">
        <v>2865</v>
      </c>
      <c r="H24" s="7">
        <f t="shared" si="0"/>
        <v>1.9758620689655173</v>
      </c>
      <c r="I24" s="8">
        <f t="shared" si="1"/>
        <v>493.9655172413793</v>
      </c>
    </row>
    <row r="25" spans="1:9" ht="15.75" x14ac:dyDescent="0.25">
      <c r="A25" s="6">
        <v>24</v>
      </c>
      <c r="B25" s="45"/>
      <c r="C25" s="37" t="s">
        <v>47</v>
      </c>
      <c r="D25" s="3" t="s">
        <v>24</v>
      </c>
      <c r="E25" s="6">
        <v>653275</v>
      </c>
      <c r="F25" s="13">
        <v>7031</v>
      </c>
      <c r="G25" s="11">
        <v>7435</v>
      </c>
      <c r="H25" s="7">
        <f t="shared" si="0"/>
        <v>5.1275862068965514</v>
      </c>
      <c r="I25" s="8">
        <f t="shared" si="1"/>
        <v>1281.8965517241379</v>
      </c>
    </row>
    <row r="26" spans="1:9" ht="15.75" x14ac:dyDescent="0.25">
      <c r="A26" s="6">
        <v>25</v>
      </c>
      <c r="B26" s="44" t="s">
        <v>15</v>
      </c>
      <c r="C26" s="39" t="s">
        <v>22</v>
      </c>
      <c r="D26" s="4"/>
      <c r="E26" s="5"/>
      <c r="F26" s="23">
        <v>389604</v>
      </c>
      <c r="G26" s="23">
        <v>413727</v>
      </c>
      <c r="H26" s="24">
        <f t="shared" si="0"/>
        <v>285.32896551724139</v>
      </c>
      <c r="I26" s="24">
        <f t="shared" si="1"/>
        <v>71332.241379310348</v>
      </c>
    </row>
    <row r="27" spans="1:9" ht="15.75" x14ac:dyDescent="0.25">
      <c r="A27" s="6">
        <v>26</v>
      </c>
      <c r="B27" s="45"/>
      <c r="C27" s="41" t="s">
        <v>48</v>
      </c>
      <c r="D27" s="3" t="s">
        <v>26</v>
      </c>
      <c r="E27" s="9">
        <v>703370</v>
      </c>
      <c r="F27" s="13">
        <v>30488</v>
      </c>
      <c r="G27" s="12">
        <v>32376</v>
      </c>
      <c r="H27" s="7">
        <f t="shared" si="0"/>
        <v>22.328275862068967</v>
      </c>
      <c r="I27" s="8">
        <f t="shared" si="1"/>
        <v>5582.0689655172418</v>
      </c>
    </row>
    <row r="28" spans="1:9" ht="15.75" x14ac:dyDescent="0.25">
      <c r="A28" s="6">
        <v>27</v>
      </c>
      <c r="B28" s="45"/>
      <c r="C28" s="42" t="s">
        <v>49</v>
      </c>
      <c r="D28" s="29" t="s">
        <v>25</v>
      </c>
      <c r="E28" s="35">
        <v>703410</v>
      </c>
      <c r="F28" s="31">
        <v>43289</v>
      </c>
      <c r="G28" s="36">
        <v>45970</v>
      </c>
      <c r="H28" s="33">
        <f t="shared" si="0"/>
        <v>31.703448275862069</v>
      </c>
      <c r="I28" s="34">
        <f t="shared" si="1"/>
        <v>7925.8620689655172</v>
      </c>
    </row>
    <row r="29" spans="1:9" ht="15.75" x14ac:dyDescent="0.25">
      <c r="A29" s="6">
        <v>28</v>
      </c>
      <c r="B29" s="45"/>
      <c r="C29" s="43" t="s">
        <v>50</v>
      </c>
      <c r="D29" s="14" t="s">
        <v>26</v>
      </c>
      <c r="E29" s="20">
        <v>703420</v>
      </c>
      <c r="F29" s="16">
        <v>215621</v>
      </c>
      <c r="G29" s="21">
        <v>228972</v>
      </c>
      <c r="H29" s="18">
        <f t="shared" si="0"/>
        <v>157.91172413793103</v>
      </c>
      <c r="I29" s="19">
        <f t="shared" si="1"/>
        <v>39477.931034482761</v>
      </c>
    </row>
    <row r="30" spans="1:9" ht="15.75" x14ac:dyDescent="0.25">
      <c r="A30" s="6">
        <v>29</v>
      </c>
      <c r="B30" s="45"/>
      <c r="C30" s="41" t="s">
        <v>8</v>
      </c>
      <c r="D30" s="3" t="s">
        <v>26</v>
      </c>
      <c r="E30" s="9">
        <v>703425</v>
      </c>
      <c r="F30" s="13">
        <v>43559</v>
      </c>
      <c r="G30" s="12">
        <v>46257</v>
      </c>
      <c r="H30" s="7">
        <f t="shared" si="0"/>
        <v>31.901379310344829</v>
      </c>
      <c r="I30" s="8">
        <f t="shared" si="1"/>
        <v>7975.3448275862074</v>
      </c>
    </row>
    <row r="31" spans="1:9" ht="15.75" x14ac:dyDescent="0.25">
      <c r="A31" s="6">
        <v>30</v>
      </c>
      <c r="B31" s="45"/>
      <c r="C31" s="41" t="s">
        <v>9</v>
      </c>
      <c r="D31" s="3" t="s">
        <v>26</v>
      </c>
      <c r="E31" s="9">
        <v>703430</v>
      </c>
      <c r="F31" s="13">
        <v>9765</v>
      </c>
      <c r="G31" s="12">
        <v>10370</v>
      </c>
      <c r="H31" s="7">
        <f t="shared" si="0"/>
        <v>7.1517241379310343</v>
      </c>
      <c r="I31" s="8">
        <f t="shared" si="1"/>
        <v>1787.9310344827586</v>
      </c>
    </row>
    <row r="32" spans="1:9" ht="15.75" x14ac:dyDescent="0.25">
      <c r="A32" s="6">
        <v>31</v>
      </c>
      <c r="B32" s="45"/>
      <c r="C32" s="41" t="s">
        <v>10</v>
      </c>
      <c r="D32" s="3" t="s">
        <v>26</v>
      </c>
      <c r="E32" s="9">
        <v>703445</v>
      </c>
      <c r="F32" s="13">
        <v>28137</v>
      </c>
      <c r="G32" s="12">
        <v>29879</v>
      </c>
      <c r="H32" s="7">
        <f t="shared" si="0"/>
        <v>20.606206896551726</v>
      </c>
      <c r="I32" s="8">
        <f t="shared" si="1"/>
        <v>5151.5517241379312</v>
      </c>
    </row>
    <row r="33" spans="1:9" ht="15.75" x14ac:dyDescent="0.25">
      <c r="A33" s="6">
        <v>32</v>
      </c>
      <c r="B33" s="45"/>
      <c r="C33" s="43" t="s">
        <v>11</v>
      </c>
      <c r="D33" s="14" t="s">
        <v>24</v>
      </c>
      <c r="E33" s="20">
        <v>703470</v>
      </c>
      <c r="F33" s="16">
        <v>11971</v>
      </c>
      <c r="G33" s="21">
        <v>12712</v>
      </c>
      <c r="H33" s="18">
        <f t="shared" si="0"/>
        <v>8.7668965517241375</v>
      </c>
      <c r="I33" s="19">
        <f t="shared" si="1"/>
        <v>2191.7241379310344</v>
      </c>
    </row>
    <row r="34" spans="1:9" ht="15.75" x14ac:dyDescent="0.25">
      <c r="A34" s="6">
        <v>33</v>
      </c>
      <c r="B34" s="45"/>
      <c r="C34" s="41" t="s">
        <v>12</v>
      </c>
      <c r="D34" s="3" t="s">
        <v>24</v>
      </c>
      <c r="E34" s="9">
        <v>703485</v>
      </c>
      <c r="F34" s="13">
        <v>6773</v>
      </c>
      <c r="G34" s="12">
        <v>7192</v>
      </c>
      <c r="H34" s="7">
        <f t="shared" si="0"/>
        <v>4.96</v>
      </c>
      <c r="I34" s="8">
        <f t="shared" si="1"/>
        <v>1240</v>
      </c>
    </row>
    <row r="35" spans="1:9" ht="15.75" x14ac:dyDescent="0.25">
      <c r="A35" s="6">
        <v>34</v>
      </c>
      <c r="B35" s="44" t="s">
        <v>16</v>
      </c>
      <c r="C35" s="39" t="s">
        <v>23</v>
      </c>
      <c r="D35" s="4"/>
      <c r="E35" s="28"/>
      <c r="F35" s="27">
        <v>245382</v>
      </c>
      <c r="G35" s="23">
        <v>260117</v>
      </c>
      <c r="H35" s="24">
        <f t="shared" si="0"/>
        <v>179.39103448275864</v>
      </c>
      <c r="I35" s="24">
        <f t="shared" si="1"/>
        <v>44847.758620689659</v>
      </c>
    </row>
    <row r="36" spans="1:9" ht="15.75" x14ac:dyDescent="0.25">
      <c r="A36" s="6">
        <v>35</v>
      </c>
      <c r="B36" s="45"/>
      <c r="C36" s="37" t="s">
        <v>51</v>
      </c>
      <c r="D36" s="3" t="s">
        <v>26</v>
      </c>
      <c r="E36" s="6">
        <v>753490</v>
      </c>
      <c r="F36" s="13">
        <v>180354</v>
      </c>
      <c r="G36" s="11">
        <v>191185</v>
      </c>
      <c r="H36" s="7">
        <f t="shared" si="0"/>
        <v>131.85172413793106</v>
      </c>
      <c r="I36" s="8">
        <f t="shared" si="1"/>
        <v>32962.931034482761</v>
      </c>
    </row>
    <row r="37" spans="1:9" ht="15.75" x14ac:dyDescent="0.25">
      <c r="A37" s="6">
        <v>36</v>
      </c>
      <c r="B37" s="45"/>
      <c r="C37" s="40" t="s">
        <v>52</v>
      </c>
      <c r="D37" s="29" t="s">
        <v>25</v>
      </c>
      <c r="E37" s="30">
        <v>753495</v>
      </c>
      <c r="F37" s="31">
        <v>38348</v>
      </c>
      <c r="G37" s="32">
        <v>40651</v>
      </c>
      <c r="H37" s="33">
        <f t="shared" si="0"/>
        <v>28.035172413793106</v>
      </c>
      <c r="I37" s="34">
        <f t="shared" si="1"/>
        <v>7008.7931034482763</v>
      </c>
    </row>
    <row r="38" spans="1:9" ht="15.75" x14ac:dyDescent="0.25">
      <c r="A38" s="6">
        <v>37</v>
      </c>
      <c r="B38" s="45"/>
      <c r="C38" s="37" t="s">
        <v>53</v>
      </c>
      <c r="D38" s="3" t="s">
        <v>26</v>
      </c>
      <c r="E38" s="6">
        <v>753500</v>
      </c>
      <c r="F38" s="13">
        <v>9426</v>
      </c>
      <c r="G38" s="11">
        <v>9992</v>
      </c>
      <c r="H38" s="7">
        <f t="shared" si="0"/>
        <v>6.8910344827586201</v>
      </c>
      <c r="I38" s="8">
        <f t="shared" si="1"/>
        <v>1722.7586206896551</v>
      </c>
    </row>
    <row r="39" spans="1:9" ht="15.75" x14ac:dyDescent="0.25">
      <c r="A39" s="6">
        <v>38</v>
      </c>
      <c r="B39" s="45"/>
      <c r="C39" s="38" t="s">
        <v>54</v>
      </c>
      <c r="D39" s="14" t="s">
        <v>24</v>
      </c>
      <c r="E39" s="15">
        <v>753505</v>
      </c>
      <c r="F39" s="16">
        <v>17254</v>
      </c>
      <c r="G39" s="17">
        <v>18290</v>
      </c>
      <c r="H39" s="18">
        <f t="shared" si="0"/>
        <v>12.613793103448275</v>
      </c>
      <c r="I39" s="19">
        <f t="shared" si="1"/>
        <v>3153.4482758620688</v>
      </c>
    </row>
    <row r="40" spans="1:9" x14ac:dyDescent="0.25">
      <c r="G40" s="10">
        <f>G35+G26+G14+G8+G2</f>
        <v>2106745</v>
      </c>
      <c r="I40" s="10">
        <f>I35+I26+I14+I8+I2</f>
        <v>363231.89655172412</v>
      </c>
    </row>
  </sheetData>
  <mergeCells count="5">
    <mergeCell ref="B2:B7"/>
    <mergeCell ref="B8:B13"/>
    <mergeCell ref="B14:B25"/>
    <mergeCell ref="B26:B34"/>
    <mergeCell ref="B35:B39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 Assistant</dc:creator>
  <cp:lastModifiedBy>Nabil IMC</cp:lastModifiedBy>
  <dcterms:created xsi:type="dcterms:W3CDTF">2022-01-13T08:06:57Z</dcterms:created>
  <dcterms:modified xsi:type="dcterms:W3CDTF">2022-01-18T08:10:55Z</dcterms:modified>
</cp:coreProperties>
</file>